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Beech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8" uniqueCount="32">
  <si>
    <t xml:space="preserve">Painted Values</t>
  </si>
  <si>
    <t xml:space="preserve">UH-UI-P</t>
  </si>
  <si>
    <t xml:space="preserve">Un-heated</t>
  </si>
  <si>
    <t xml:space="preserve">Heat-treated 185</t>
  </si>
  <si>
    <t xml:space="preserve">UH-UI-NWP</t>
  </si>
  <si>
    <t xml:space="preserve">Un-impregnated</t>
  </si>
  <si>
    <t xml:space="preserve">NS-impregnated</t>
  </si>
  <si>
    <t xml:space="preserve">UH-NSI-P</t>
  </si>
  <si>
    <t xml:space="preserve">Painted</t>
  </si>
  <si>
    <t xml:space="preserve">NW-painted</t>
  </si>
  <si>
    <t xml:space="preserve">UH-NSI-NWP</t>
  </si>
  <si>
    <t xml:space="preserve">HT-UI-P</t>
  </si>
  <si>
    <t xml:space="preserve">HT-UI-NWP</t>
  </si>
  <si>
    <t xml:space="preserve">HT-NSI-P</t>
  </si>
  <si>
    <t xml:space="preserve">HT-NSI-NWP</t>
  </si>
  <si>
    <t xml:space="preserve">Average</t>
  </si>
  <si>
    <t xml:space="preserve">Stan. Dev.</t>
  </si>
  <si>
    <t xml:space="preserve">Unpainted Values</t>
  </si>
  <si>
    <t xml:space="preserve">Thermally modified at 185</t>
  </si>
  <si>
    <t xml:space="preserve">Control</t>
  </si>
  <si>
    <t xml:space="preserve">Control-P</t>
  </si>
  <si>
    <t xml:space="preserve">Sepiolite-P</t>
  </si>
  <si>
    <t xml:space="preserve">NSI-P</t>
  </si>
  <si>
    <t xml:space="preserve">NSI-Sepiolite-P</t>
  </si>
  <si>
    <t xml:space="preserve">TM-P</t>
  </si>
  <si>
    <t xml:space="preserve">TM-Sepiolite-P</t>
  </si>
  <si>
    <t xml:space="preserve">TM-NSI-P</t>
  </si>
  <si>
    <t xml:space="preserve">TM-NSI-Sepiolite-P</t>
  </si>
  <si>
    <t xml:space="preserve">Painted [Mean Values of the Painted specimens]</t>
  </si>
  <si>
    <t xml:space="preserve">SD of Painted</t>
  </si>
  <si>
    <t xml:space="preserve">Unpainted</t>
  </si>
  <si>
    <t xml:space="preserve">SD of Unpainted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22"/>
      <name val="Arial"/>
      <family val="2"/>
    </font>
    <font>
      <sz val="10"/>
      <color rgb="FF000000"/>
      <name val="Arial"/>
      <family val="2"/>
    </font>
    <font>
      <sz val="10"/>
      <name val="Arial"/>
      <family val="2"/>
    </font>
    <font>
      <b val="true"/>
      <sz val="10"/>
      <name val="Arial"/>
      <family val="2"/>
    </font>
    <font>
      <b val="true"/>
      <sz val="10"/>
      <color rgb="FF000000"/>
      <name val="Arial"/>
      <family val="2"/>
    </font>
    <font>
      <b val="true"/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J76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L14" activeCellId="0" sqref="L14"/>
    </sheetView>
  </sheetViews>
  <sheetFormatPr defaultColWidth="9.13671875" defaultRowHeight="12.75" zeroHeight="false" outlineLevelRow="0" outlineLevelCol="0"/>
  <cols>
    <col collapsed="false" customWidth="false" hidden="false" outlineLevel="0" max="257" min="1" style="1" width="9.14"/>
  </cols>
  <sheetData>
    <row r="2" customFormat="false" ht="27" hidden="false" customHeight="false" outlineLevel="0" collapsed="false">
      <c r="C2" s="2" t="s">
        <v>0</v>
      </c>
    </row>
    <row r="4" customFormat="false" ht="12.75" hidden="false" customHeight="false" outlineLevel="0" collapsed="false">
      <c r="A4" s="1" t="s">
        <v>1</v>
      </c>
      <c r="C4" s="1" t="s">
        <v>2</v>
      </c>
      <c r="G4" s="1" t="s">
        <v>3</v>
      </c>
    </row>
    <row r="5" customFormat="false" ht="12.75" hidden="false" customHeight="false" outlineLevel="0" collapsed="false">
      <c r="A5" s="1" t="s">
        <v>4</v>
      </c>
      <c r="C5" s="1" t="s">
        <v>5</v>
      </c>
      <c r="E5" s="1" t="s">
        <v>6</v>
      </c>
      <c r="G5" s="1" t="s">
        <v>5</v>
      </c>
      <c r="I5" s="1" t="s">
        <v>6</v>
      </c>
    </row>
    <row r="6" customFormat="false" ht="12.75" hidden="false" customHeight="false" outlineLevel="0" collapsed="false">
      <c r="A6" s="1" t="s">
        <v>7</v>
      </c>
      <c r="C6" s="1" t="s">
        <v>8</v>
      </c>
      <c r="D6" s="1" t="s">
        <v>9</v>
      </c>
      <c r="E6" s="1" t="s">
        <v>8</v>
      </c>
      <c r="F6" s="1" t="s">
        <v>9</v>
      </c>
      <c r="G6" s="1" t="s">
        <v>8</v>
      </c>
      <c r="H6" s="1" t="s">
        <v>9</v>
      </c>
      <c r="I6" s="1" t="s">
        <v>8</v>
      </c>
      <c r="J6" s="1" t="s">
        <v>9</v>
      </c>
    </row>
    <row r="7" customFormat="false" ht="12.75" hidden="false" customHeight="false" outlineLevel="0" collapsed="false">
      <c r="A7" s="1" t="s">
        <v>10</v>
      </c>
      <c r="C7" s="1" t="n">
        <v>6.44</v>
      </c>
      <c r="D7" s="1" t="n">
        <v>4.59</v>
      </c>
      <c r="E7" s="3" t="n">
        <v>5.2</v>
      </c>
      <c r="F7" s="1" t="n">
        <v>4.4</v>
      </c>
      <c r="G7" s="1" t="n">
        <v>6.48</v>
      </c>
      <c r="H7" s="1" t="n">
        <v>6.59</v>
      </c>
      <c r="I7" s="1" t="n">
        <v>6.58</v>
      </c>
      <c r="J7" s="1" t="n">
        <v>6.48</v>
      </c>
    </row>
    <row r="8" customFormat="false" ht="12.75" hidden="false" customHeight="false" outlineLevel="0" collapsed="false">
      <c r="A8" s="1" t="s">
        <v>11</v>
      </c>
      <c r="C8" s="1" t="n">
        <v>7.21</v>
      </c>
      <c r="D8" s="1" t="n">
        <v>5.77</v>
      </c>
      <c r="E8" s="3" t="n">
        <v>7.59</v>
      </c>
      <c r="F8" s="1" t="n">
        <v>5.51</v>
      </c>
      <c r="G8" s="1" t="n">
        <v>5.88</v>
      </c>
      <c r="H8" s="1" t="n">
        <v>5.09</v>
      </c>
      <c r="I8" s="1" t="n">
        <v>5.29</v>
      </c>
      <c r="J8" s="1" t="n">
        <v>6.24</v>
      </c>
    </row>
    <row r="9" customFormat="false" ht="12.75" hidden="false" customHeight="false" outlineLevel="0" collapsed="false">
      <c r="A9" s="1" t="s">
        <v>12</v>
      </c>
      <c r="C9" s="1" t="n">
        <v>7.34</v>
      </c>
      <c r="D9" s="1" t="n">
        <v>5.01</v>
      </c>
      <c r="E9" s="3" t="n">
        <v>5.4</v>
      </c>
      <c r="F9" s="1" t="n">
        <v>6.45</v>
      </c>
      <c r="G9" s="1" t="n">
        <v>6.9</v>
      </c>
      <c r="H9" s="1" t="n">
        <v>6.29</v>
      </c>
      <c r="I9" s="1" t="n">
        <v>5.21</v>
      </c>
      <c r="J9" s="1" t="n">
        <v>5.84</v>
      </c>
    </row>
    <row r="10" customFormat="false" ht="12.75" hidden="false" customHeight="false" outlineLevel="0" collapsed="false">
      <c r="A10" s="1" t="s">
        <v>13</v>
      </c>
      <c r="C10" s="1" t="n">
        <v>8.81</v>
      </c>
      <c r="D10" s="1" t="n">
        <v>4.95</v>
      </c>
      <c r="E10" s="3" t="n">
        <v>8.61</v>
      </c>
      <c r="F10" s="1" t="n">
        <v>6.53</v>
      </c>
      <c r="G10" s="1" t="n">
        <v>5.24</v>
      </c>
      <c r="H10" s="1" t="n">
        <v>4.33</v>
      </c>
      <c r="I10" s="1" t="n">
        <v>5.24</v>
      </c>
      <c r="J10" s="1" t="n">
        <v>5.26</v>
      </c>
    </row>
    <row r="11" customFormat="false" ht="12.75" hidden="false" customHeight="false" outlineLevel="0" collapsed="false">
      <c r="A11" s="1" t="s">
        <v>14</v>
      </c>
      <c r="C11" s="1" t="n">
        <v>7.11</v>
      </c>
      <c r="D11" s="1" t="n">
        <v>6.82</v>
      </c>
      <c r="E11" s="1" t="n">
        <v>5.02</v>
      </c>
      <c r="F11" s="1" t="n">
        <v>6.27</v>
      </c>
      <c r="G11" s="1" t="n">
        <v>5.54</v>
      </c>
      <c r="H11" s="1" t="n">
        <v>5.5</v>
      </c>
      <c r="I11" s="1" t="n">
        <v>5.12</v>
      </c>
      <c r="J11" s="1" t="n">
        <v>4.74</v>
      </c>
    </row>
    <row r="12" customFormat="false" ht="12.75" hidden="false" customHeight="false" outlineLevel="0" collapsed="false">
      <c r="C12" s="1" t="n">
        <v>7.56</v>
      </c>
      <c r="D12" s="1" t="n">
        <v>7.1</v>
      </c>
      <c r="E12" s="1" t="n">
        <v>8.02</v>
      </c>
      <c r="F12" s="1" t="n">
        <v>6.28</v>
      </c>
      <c r="G12" s="1" t="n">
        <v>5.35</v>
      </c>
      <c r="H12" s="1" t="n">
        <v>4.14</v>
      </c>
      <c r="I12" s="1" t="n">
        <v>6.78</v>
      </c>
      <c r="J12" s="1" t="n">
        <v>4.9</v>
      </c>
    </row>
    <row r="13" customFormat="false" ht="12.75" hidden="false" customHeight="false" outlineLevel="0" collapsed="false">
      <c r="C13" s="1" t="n">
        <v>6.3</v>
      </c>
      <c r="D13" s="1" t="n">
        <v>6.98</v>
      </c>
      <c r="E13" s="1" t="n">
        <v>5.1</v>
      </c>
      <c r="F13" s="1" t="n">
        <v>5.12</v>
      </c>
      <c r="G13" s="1" t="n">
        <v>6.78</v>
      </c>
      <c r="H13" s="1" t="n">
        <v>4.82</v>
      </c>
      <c r="I13" s="1" t="n">
        <v>5.23</v>
      </c>
      <c r="J13" s="1" t="n">
        <v>5.22</v>
      </c>
    </row>
    <row r="14" customFormat="false" ht="12.75" hidden="false" customHeight="false" outlineLevel="0" collapsed="false">
      <c r="C14" s="1" t="n">
        <v>9</v>
      </c>
      <c r="D14" s="1" t="n">
        <v>5.7</v>
      </c>
      <c r="E14" s="1" t="n">
        <v>8.65</v>
      </c>
      <c r="F14" s="1" t="n">
        <v>6.01</v>
      </c>
      <c r="G14" s="1" t="n">
        <v>6.8</v>
      </c>
      <c r="H14" s="1" t="n">
        <v>4.9</v>
      </c>
      <c r="I14" s="1" t="n">
        <v>5.68</v>
      </c>
      <c r="J14" s="1" t="n">
        <v>3.99</v>
      </c>
    </row>
    <row r="15" customFormat="false" ht="12.75" hidden="false" customHeight="false" outlineLevel="0" collapsed="false">
      <c r="B15" s="4" t="s">
        <v>15</v>
      </c>
      <c r="C15" s="5" t="n">
        <f aca="false">AVERAGE(C7:C14)</f>
        <v>7.47125</v>
      </c>
      <c r="D15" s="5" t="n">
        <f aca="false">AVERAGE(D7:D14)</f>
        <v>5.865</v>
      </c>
      <c r="E15" s="5" t="n">
        <f aca="false">AVERAGE(E7:E14)</f>
        <v>6.69875</v>
      </c>
      <c r="F15" s="5" t="n">
        <f aca="false">AVERAGE(F7:F14)</f>
        <v>5.82125</v>
      </c>
      <c r="G15" s="5" t="n">
        <f aca="false">AVERAGE(G7:G14)</f>
        <v>6.12125</v>
      </c>
      <c r="H15" s="5" t="n">
        <f aca="false">AVERAGE(H7:H14)</f>
        <v>5.2075</v>
      </c>
      <c r="I15" s="5" t="n">
        <f aca="false">AVERAGE(I7:I14)</f>
        <v>5.64125</v>
      </c>
      <c r="J15" s="5" t="n">
        <f aca="false">AVERAGE(J7:J14)</f>
        <v>5.33375</v>
      </c>
    </row>
    <row r="16" customFormat="false" ht="12.75" hidden="false" customHeight="false" outlineLevel="0" collapsed="false">
      <c r="B16" s="4" t="s">
        <v>16</v>
      </c>
      <c r="C16" s="5" t="n">
        <f aca="false">STDEV(C7:C14)</f>
        <v>0.984776080422056</v>
      </c>
      <c r="D16" s="5" t="n">
        <f aca="false">STDEV(D7:D14)</f>
        <v>0.993593765795947</v>
      </c>
      <c r="E16" s="5" t="n">
        <f aca="false">STDEV(E7:E14)</f>
        <v>1.66078671117034</v>
      </c>
      <c r="F16" s="5" t="n">
        <f aca="false">STDEV(F7:F14)</f>
        <v>0.75154008542459</v>
      </c>
      <c r="G16" s="5" t="n">
        <f aca="false">STDEV(G7:G14)</f>
        <v>0.696653992821606</v>
      </c>
      <c r="H16" s="5" t="n">
        <f aca="false">STDEV(H7:H14)</f>
        <v>0.873151107851818</v>
      </c>
      <c r="I16" s="5" t="n">
        <f aca="false">STDEV(I7:I14)</f>
        <v>0.664474819473459</v>
      </c>
      <c r="J16" s="5" t="n">
        <f aca="false">STDEV(J7:J14)</f>
        <v>0.824290820731893</v>
      </c>
    </row>
    <row r="22" customFormat="false" ht="27" hidden="false" customHeight="false" outlineLevel="0" collapsed="false">
      <c r="C22" s="2" t="s">
        <v>17</v>
      </c>
    </row>
    <row r="24" customFormat="false" ht="12.75" hidden="false" customHeight="false" outlineLevel="0" collapsed="false">
      <c r="C24" s="3" t="s">
        <v>2</v>
      </c>
      <c r="D24" s="3"/>
      <c r="E24" s="3" t="s">
        <v>18</v>
      </c>
      <c r="F24" s="3"/>
      <c r="G24" s="3"/>
    </row>
    <row r="25" customFormat="false" ht="12.75" hidden="false" customHeight="false" outlineLevel="0" collapsed="false">
      <c r="C25" s="3" t="s">
        <v>19</v>
      </c>
      <c r="D25" s="3" t="s">
        <v>6</v>
      </c>
      <c r="E25" s="3" t="s">
        <v>5</v>
      </c>
      <c r="F25" s="3" t="s">
        <v>6</v>
      </c>
      <c r="G25" s="3"/>
    </row>
    <row r="26" customFormat="false" ht="12.75" hidden="false" customHeight="false" outlineLevel="0" collapsed="false">
      <c r="C26" s="3" t="n">
        <v>7.99</v>
      </c>
      <c r="D26" s="3" t="n">
        <v>10.07</v>
      </c>
      <c r="E26" s="3" t="n">
        <v>7.03</v>
      </c>
      <c r="F26" s="3" t="n">
        <v>7.5</v>
      </c>
      <c r="G26" s="3"/>
    </row>
    <row r="27" customFormat="false" ht="12.75" hidden="false" customHeight="false" outlineLevel="0" collapsed="false">
      <c r="C27" s="3" t="n">
        <v>8.59</v>
      </c>
      <c r="D27" s="3" t="n">
        <v>9.34</v>
      </c>
      <c r="E27" s="3" t="n">
        <v>5.83</v>
      </c>
      <c r="F27" s="3" t="n">
        <v>8.47</v>
      </c>
      <c r="G27" s="3"/>
    </row>
    <row r="28" customFormat="false" ht="12.75" hidden="false" customHeight="false" outlineLevel="0" collapsed="false">
      <c r="C28" s="3" t="n">
        <v>9.03</v>
      </c>
      <c r="D28" s="3" t="n">
        <v>8.95</v>
      </c>
      <c r="E28" s="3" t="n">
        <v>6.26</v>
      </c>
      <c r="F28" s="3" t="n">
        <v>5.46</v>
      </c>
      <c r="G28" s="3"/>
    </row>
    <row r="29" customFormat="false" ht="12.75" hidden="false" customHeight="false" outlineLevel="0" collapsed="false">
      <c r="C29" s="3" t="n">
        <v>8.2</v>
      </c>
      <c r="D29" s="3" t="n">
        <v>9.2</v>
      </c>
      <c r="E29" s="3" t="n">
        <v>7.54</v>
      </c>
      <c r="F29" s="3" t="n">
        <v>5.51</v>
      </c>
      <c r="G29" s="3"/>
    </row>
    <row r="30" customFormat="false" ht="12.75" hidden="false" customHeight="false" outlineLevel="0" collapsed="false">
      <c r="C30" s="3" t="n">
        <v>8.05</v>
      </c>
      <c r="D30" s="3" t="n">
        <v>9.61</v>
      </c>
      <c r="E30" s="3" t="n">
        <v>7.64</v>
      </c>
      <c r="F30" s="3" t="n">
        <v>8.41</v>
      </c>
      <c r="G30" s="3"/>
    </row>
    <row r="31" customFormat="false" ht="12.75" hidden="false" customHeight="false" outlineLevel="0" collapsed="false">
      <c r="C31" s="3" t="n">
        <v>9.21</v>
      </c>
      <c r="D31" s="3" t="n">
        <v>8.8</v>
      </c>
      <c r="E31" s="3" t="n">
        <v>7.52</v>
      </c>
      <c r="F31" s="3" t="n">
        <v>7.62</v>
      </c>
      <c r="G31" s="3"/>
    </row>
    <row r="32" customFormat="false" ht="12.75" hidden="false" customHeight="false" outlineLevel="0" collapsed="false">
      <c r="C32" s="3" t="n">
        <v>9.3</v>
      </c>
      <c r="D32" s="3" t="n">
        <v>10.3</v>
      </c>
      <c r="E32" s="3" t="n">
        <v>7.29</v>
      </c>
      <c r="F32" s="3" t="n">
        <v>6.03</v>
      </c>
      <c r="G32" s="3"/>
    </row>
    <row r="33" customFormat="false" ht="12.75" hidden="false" customHeight="false" outlineLevel="0" collapsed="false">
      <c r="C33" s="3" t="n">
        <v>7.9</v>
      </c>
      <c r="D33" s="3" t="n">
        <v>9.3</v>
      </c>
      <c r="E33" s="3" t="n">
        <v>7.34</v>
      </c>
      <c r="F33" s="3" t="n">
        <v>8.13</v>
      </c>
      <c r="G33" s="3"/>
    </row>
    <row r="34" customFormat="false" ht="12.75" hidden="false" customHeight="false" outlineLevel="0" collapsed="false">
      <c r="B34" s="4" t="s">
        <v>15</v>
      </c>
      <c r="C34" s="6" t="n">
        <f aca="false">AVERAGE(C26:C33)</f>
        <v>8.53375</v>
      </c>
      <c r="D34" s="6" t="n">
        <f aca="false">AVERAGE(D26:D33)</f>
        <v>9.44625</v>
      </c>
      <c r="E34" s="6" t="n">
        <f aca="false">AVERAGE(E26:E33)</f>
        <v>7.05625</v>
      </c>
      <c r="F34" s="6" t="n">
        <f aca="false">AVERAGE(F26:F33)</f>
        <v>7.14125</v>
      </c>
      <c r="G34" s="3"/>
    </row>
    <row r="35" customFormat="false" ht="12.75" hidden="false" customHeight="false" outlineLevel="0" collapsed="false">
      <c r="B35" s="4" t="s">
        <v>16</v>
      </c>
      <c r="C35" s="3" t="n">
        <f aca="false">STDEV(C26:C33)</f>
        <v>0.577752727631566</v>
      </c>
      <c r="D35" s="3" t="n">
        <f aca="false">STDEV(D26:D33)</f>
        <v>0.521260491501131</v>
      </c>
      <c r="E35" s="3" t="n">
        <f aca="false">STDEV(E26:E33)</f>
        <v>0.661533661814942</v>
      </c>
      <c r="F35" s="3" t="n">
        <f aca="false">STDEV(F26:F33)</f>
        <v>1.27801673921521</v>
      </c>
      <c r="G35" s="3"/>
    </row>
    <row r="36" customFormat="false" ht="12.75" hidden="false" customHeight="false" outlineLevel="0" collapsed="false">
      <c r="C36" s="3"/>
      <c r="D36" s="3"/>
      <c r="E36" s="3"/>
      <c r="F36" s="3"/>
      <c r="G36" s="3"/>
    </row>
    <row r="37" customFormat="false" ht="12.75" hidden="false" customHeight="false" outlineLevel="0" collapsed="false">
      <c r="C37" s="3"/>
      <c r="D37" s="3"/>
      <c r="E37" s="3"/>
      <c r="F37" s="3"/>
      <c r="G37" s="3"/>
    </row>
    <row r="38" customFormat="false" ht="12.75" hidden="false" customHeight="false" outlineLevel="0" collapsed="false">
      <c r="C38" s="3"/>
      <c r="D38" s="3"/>
      <c r="E38" s="3"/>
      <c r="F38" s="3"/>
      <c r="G38" s="3"/>
    </row>
    <row r="39" customFormat="false" ht="15" hidden="false" customHeight="false" outlineLevel="0" collapsed="false">
      <c r="B39" s="7"/>
      <c r="C39" s="3"/>
      <c r="D39" s="3"/>
      <c r="E39" s="3"/>
      <c r="F39" s="3"/>
      <c r="G39" s="3"/>
    </row>
    <row r="40" customFormat="false" ht="12.75" hidden="false" customHeight="false" outlineLevel="0" collapsed="false">
      <c r="C40" s="3"/>
      <c r="D40" s="3"/>
      <c r="E40" s="3"/>
      <c r="F40" s="3"/>
      <c r="G40" s="3"/>
    </row>
    <row r="41" customFormat="false" ht="12.75" hidden="false" customHeight="false" outlineLevel="0" collapsed="false">
      <c r="B41" s="4"/>
      <c r="C41" s="3"/>
      <c r="D41" s="3"/>
      <c r="E41" s="3"/>
      <c r="F41" s="3"/>
      <c r="G41" s="3"/>
    </row>
    <row r="42" customFormat="false" ht="12.75" hidden="false" customHeight="false" outlineLevel="0" collapsed="false">
      <c r="C42" s="3"/>
      <c r="D42" s="3"/>
      <c r="E42" s="3"/>
      <c r="F42" s="3"/>
      <c r="G42" s="3"/>
    </row>
    <row r="43" customFormat="false" ht="12.75" hidden="false" customHeight="false" outlineLevel="0" collapsed="false">
      <c r="C43" s="3"/>
      <c r="D43" s="3"/>
      <c r="E43" s="3"/>
      <c r="F43" s="3"/>
      <c r="G43" s="3"/>
    </row>
    <row r="44" customFormat="false" ht="12.75" hidden="false" customHeight="false" outlineLevel="0" collapsed="false">
      <c r="C44" s="3"/>
      <c r="D44" s="3"/>
      <c r="E44" s="3"/>
      <c r="F44" s="3"/>
      <c r="G44" s="3"/>
    </row>
    <row r="45" customFormat="false" ht="12.75" hidden="false" customHeight="false" outlineLevel="0" collapsed="false">
      <c r="C45" s="3"/>
      <c r="D45" s="3"/>
      <c r="E45" s="3"/>
      <c r="F45" s="3"/>
      <c r="G45" s="3"/>
    </row>
    <row r="46" customFormat="false" ht="12.75" hidden="false" customHeight="false" outlineLevel="0" collapsed="false">
      <c r="C46" s="3"/>
      <c r="D46" s="3"/>
      <c r="E46" s="3"/>
      <c r="F46" s="3"/>
      <c r="G46" s="3"/>
    </row>
    <row r="58" customFormat="false" ht="12.75" hidden="false" customHeight="false" outlineLevel="0" collapsed="false">
      <c r="C58" s="1" t="s">
        <v>2</v>
      </c>
      <c r="G58" s="1" t="s">
        <v>18</v>
      </c>
    </row>
    <row r="59" customFormat="false" ht="12.75" hidden="false" customHeight="false" outlineLevel="0" collapsed="false">
      <c r="C59" s="1" t="s">
        <v>5</v>
      </c>
      <c r="E59" s="1" t="s">
        <v>6</v>
      </c>
      <c r="G59" s="1" t="s">
        <v>5</v>
      </c>
      <c r="I59" s="1" t="s">
        <v>6</v>
      </c>
    </row>
    <row r="60" customFormat="false" ht="12.75" hidden="false" customHeight="false" outlineLevel="0" collapsed="false">
      <c r="C60" s="1" t="s">
        <v>20</v>
      </c>
      <c r="D60" s="1" t="s">
        <v>21</v>
      </c>
      <c r="E60" s="1" t="s">
        <v>22</v>
      </c>
      <c r="F60" s="4" t="s">
        <v>23</v>
      </c>
      <c r="G60" s="1" t="s">
        <v>24</v>
      </c>
      <c r="H60" s="1" t="s">
        <v>25</v>
      </c>
      <c r="I60" s="1" t="s">
        <v>26</v>
      </c>
      <c r="J60" s="1" t="s">
        <v>27</v>
      </c>
    </row>
    <row r="61" customFormat="false" ht="12.75" hidden="false" customHeight="false" outlineLevel="0" collapsed="false">
      <c r="B61" s="1" t="s">
        <v>28</v>
      </c>
      <c r="C61" s="1" t="n">
        <v>7.47</v>
      </c>
      <c r="D61" s="1" t="n">
        <v>5.86</v>
      </c>
      <c r="E61" s="1" t="n">
        <v>6.7</v>
      </c>
      <c r="F61" s="1" t="n">
        <v>5.82</v>
      </c>
      <c r="G61" s="1" t="n">
        <v>6.12</v>
      </c>
      <c r="H61" s="1" t="n">
        <v>5.21</v>
      </c>
      <c r="I61" s="1" t="n">
        <v>5.64</v>
      </c>
      <c r="J61" s="1" t="n">
        <v>5.33</v>
      </c>
    </row>
    <row r="62" customFormat="false" ht="12.75" hidden="false" customHeight="false" outlineLevel="0" collapsed="false">
      <c r="B62" s="1" t="s">
        <v>29</v>
      </c>
      <c r="C62" s="1" t="n">
        <v>0.99</v>
      </c>
      <c r="D62" s="1" t="n">
        <v>0.99</v>
      </c>
      <c r="E62" s="1" t="n">
        <v>1.66</v>
      </c>
      <c r="F62" s="1" t="n">
        <v>0.75</v>
      </c>
      <c r="G62" s="1" t="n">
        <v>0.7</v>
      </c>
      <c r="H62" s="1" t="n">
        <v>0.87</v>
      </c>
      <c r="I62" s="1" t="n">
        <v>0.66</v>
      </c>
      <c r="J62" s="1" t="n">
        <v>0.82</v>
      </c>
    </row>
    <row r="68" customFormat="false" ht="12.75" hidden="false" customHeight="false" outlineLevel="0" collapsed="false">
      <c r="C68" s="1" t="n">
        <v>8.53375</v>
      </c>
      <c r="D68" s="1" t="n">
        <v>9.44625</v>
      </c>
      <c r="E68" s="1" t="n">
        <v>7.05625</v>
      </c>
      <c r="F68" s="1" t="n">
        <v>7.14125</v>
      </c>
    </row>
    <row r="69" customFormat="false" ht="12.75" hidden="false" customHeight="false" outlineLevel="0" collapsed="false">
      <c r="C69" s="1" t="n">
        <v>0.577752727631566</v>
      </c>
      <c r="D69" s="1" t="n">
        <v>0.521260491501131</v>
      </c>
      <c r="E69" s="1" t="n">
        <v>0.661533661814942</v>
      </c>
      <c r="F69" s="1" t="n">
        <v>1.27801673921522</v>
      </c>
    </row>
    <row r="73" customFormat="false" ht="12.75" hidden="false" customHeight="false" outlineLevel="0" collapsed="false">
      <c r="C73" s="1" t="s">
        <v>2</v>
      </c>
      <c r="E73" s="1" t="s">
        <v>18</v>
      </c>
    </row>
    <row r="74" customFormat="false" ht="12.75" hidden="false" customHeight="false" outlineLevel="0" collapsed="false">
      <c r="C74" s="1" t="s">
        <v>19</v>
      </c>
      <c r="D74" s="1" t="s">
        <v>6</v>
      </c>
      <c r="E74" s="1" t="s">
        <v>5</v>
      </c>
      <c r="F74" s="1" t="s">
        <v>6</v>
      </c>
    </row>
    <row r="75" customFormat="false" ht="12.75" hidden="false" customHeight="false" outlineLevel="0" collapsed="false">
      <c r="B75" s="1" t="s">
        <v>30</v>
      </c>
      <c r="C75" s="3" t="n">
        <v>8.53</v>
      </c>
      <c r="D75" s="3" t="n">
        <v>9.45</v>
      </c>
      <c r="E75" s="3" t="n">
        <v>7.1</v>
      </c>
      <c r="F75" s="3" t="n">
        <v>7.14</v>
      </c>
    </row>
    <row r="76" customFormat="false" ht="12.75" hidden="false" customHeight="false" outlineLevel="0" collapsed="false">
      <c r="B76" s="1" t="s">
        <v>31</v>
      </c>
      <c r="C76" s="3" t="n">
        <v>0.58</v>
      </c>
      <c r="D76" s="3" t="n">
        <v>0.52</v>
      </c>
      <c r="E76" s="3" t="n">
        <v>0.66</v>
      </c>
      <c r="F76" s="3" t="n">
        <v>1.2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0-14T23:33:28Z</dcterms:created>
  <dc:creator/>
  <dc:description/>
  <dc:language>en-US</dc:language>
  <cp:lastModifiedBy>Ostade NemoonehSRTTU</cp:lastModifiedBy>
  <dcterms:modified xsi:type="dcterms:W3CDTF">2023-12-21T09:12:28Z</dcterms:modified>
  <cp:revision>0</cp:revision>
  <dc:subject/>
  <dc:title/>
</cp:coreProperties>
</file>